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Table_2 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D6" i="1"/>
  <c r="E6" i="1"/>
  <c r="F6" i="1"/>
  <c r="G6" i="1"/>
  <c r="C12" i="1"/>
  <c r="D12" i="1"/>
  <c r="E12" i="1"/>
  <c r="F12" i="1"/>
  <c r="G12" i="1"/>
  <c r="C13" i="1"/>
  <c r="D13" i="1"/>
  <c r="D14" i="1" s="1"/>
  <c r="E13" i="1"/>
  <c r="F13" i="1"/>
  <c r="G13" i="1"/>
  <c r="C14" i="1"/>
  <c r="E14" i="1"/>
  <c r="F14" i="1"/>
  <c r="G14" i="1"/>
  <c r="C21" i="1"/>
  <c r="D21" i="1"/>
  <c r="E21" i="1"/>
  <c r="F21" i="1"/>
  <c r="G21" i="1"/>
  <c r="C22" i="1"/>
  <c r="D22" i="1"/>
  <c r="E22" i="1"/>
  <c r="E23" i="1" s="1"/>
  <c r="F22" i="1"/>
  <c r="G22" i="1"/>
  <c r="C23" i="1"/>
  <c r="D23" i="1"/>
  <c r="F23" i="1"/>
  <c r="G23" i="1"/>
  <c r="C30" i="1"/>
  <c r="D30" i="1"/>
  <c r="E30" i="1"/>
  <c r="F30" i="1"/>
  <c r="G30" i="1"/>
  <c r="C31" i="1"/>
  <c r="D31" i="1"/>
  <c r="E31" i="1"/>
  <c r="F31" i="1"/>
  <c r="F32" i="1" s="1"/>
  <c r="G31" i="1"/>
  <c r="C32" i="1"/>
  <c r="D32" i="1"/>
  <c r="E32" i="1"/>
  <c r="G32" i="1"/>
  <c r="C39" i="1"/>
  <c r="D39" i="1"/>
  <c r="E39" i="1"/>
  <c r="F39" i="1"/>
  <c r="G39" i="1"/>
  <c r="C40" i="1"/>
  <c r="C41" i="1" s="1"/>
  <c r="D40" i="1"/>
  <c r="E40" i="1"/>
  <c r="F40" i="1"/>
  <c r="G40" i="1"/>
  <c r="G41" i="1" s="1"/>
  <c r="D41" i="1"/>
  <c r="E41" i="1"/>
  <c r="F41" i="1"/>
</calcChain>
</file>

<file path=xl/sharedStrings.xml><?xml version="1.0" encoding="utf-8"?>
<sst xmlns="http://schemas.openxmlformats.org/spreadsheetml/2006/main" count="48" uniqueCount="16">
  <si>
    <t>p value relative to WT (two-tailed, unpaired T-test)</t>
  </si>
  <si>
    <t>SEM</t>
  </si>
  <si>
    <t>SD</t>
  </si>
  <si>
    <t>AVG</t>
  </si>
  <si>
    <t>Wild-type</t>
  </si>
  <si>
    <t>Sum</t>
  </si>
  <si>
    <t>Total Cells</t>
  </si>
  <si>
    <t>Table 2 – source data</t>
  </si>
  <si>
    <t xml:space="preserve">Cells with segregation defects (%) </t>
  </si>
  <si>
    <t>Metaphases with misaligned chromosomes (%)</t>
  </si>
  <si>
    <t>Anaphases with lagging chromosomes (%)</t>
  </si>
  <si>
    <t>Anaphases with chromosome bridges (%)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N</t>
    </r>
  </si>
  <si>
    <r>
      <t>Bub1b</t>
    </r>
    <r>
      <rPr>
        <vertAlign val="superscript"/>
        <sz val="12"/>
        <color rgb="FF000000"/>
        <rFont val="Arial"/>
        <family val="2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"/>
    <numFmt numFmtId="166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1" fillId="0" borderId="2" xfId="0" applyFont="1" applyFill="1" applyBorder="1"/>
    <xf numFmtId="0" fontId="1" fillId="0" borderId="3" xfId="0" applyFont="1" applyFill="1" applyBorder="1" applyAlignment="1">
      <alignment horizontal="right"/>
    </xf>
    <xf numFmtId="165" fontId="1" fillId="0" borderId="4" xfId="0" applyNumberFormat="1" applyFont="1" applyFill="1" applyBorder="1"/>
    <xf numFmtId="165" fontId="1" fillId="0" borderId="0" xfId="0" applyNumberFormat="1" applyFont="1" applyFill="1" applyBorder="1"/>
    <xf numFmtId="0" fontId="1" fillId="0" borderId="5" xfId="0" applyFont="1" applyFill="1" applyBorder="1" applyAlignment="1">
      <alignment horizontal="right"/>
    </xf>
    <xf numFmtId="0" fontId="3" fillId="0" borderId="8" xfId="0" applyFont="1" applyFill="1" applyBorder="1" applyAlignment="1">
      <alignment horizontal="center" wrapText="1" readingOrder="1"/>
    </xf>
    <xf numFmtId="0" fontId="3" fillId="0" borderId="0" xfId="0" applyFont="1" applyFill="1" applyBorder="1"/>
    <xf numFmtId="166" fontId="1" fillId="0" borderId="4" xfId="0" applyNumberFormat="1" applyFont="1" applyFill="1" applyBorder="1"/>
    <xf numFmtId="166" fontId="1" fillId="0" borderId="0" xfId="0" applyNumberFormat="1" applyFont="1" applyFill="1" applyBorder="1"/>
    <xf numFmtId="0" fontId="3" fillId="0" borderId="8" xfId="0" applyFont="1" applyFill="1" applyBorder="1" applyAlignment="1">
      <alignment horizontal="right" vertical="top"/>
    </xf>
    <xf numFmtId="0" fontId="1" fillId="0" borderId="1" xfId="0" applyFont="1" applyFill="1" applyBorder="1"/>
    <xf numFmtId="0" fontId="1" fillId="0" borderId="4" xfId="0" applyFont="1" applyFill="1" applyBorder="1"/>
    <xf numFmtId="0" fontId="3" fillId="0" borderId="8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right"/>
    </xf>
    <xf numFmtId="0" fontId="3" fillId="0" borderId="2" xfId="0" applyFont="1" applyFill="1" applyBorder="1"/>
    <xf numFmtId="164" fontId="3" fillId="0" borderId="2" xfId="0" applyNumberFormat="1" applyFont="1" applyFill="1" applyBorder="1"/>
    <xf numFmtId="164" fontId="3" fillId="0" borderId="1" xfId="0" applyNumberFormat="1" applyFont="1" applyFill="1" applyBorder="1"/>
    <xf numFmtId="0" fontId="1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2"/>
  <sheetViews>
    <sheetView tabSelected="1" topLeftCell="A28" workbookViewId="0">
      <selection activeCell="C46" sqref="C46"/>
    </sheetView>
  </sheetViews>
  <sheetFormatPr defaultRowHeight="15" x14ac:dyDescent="0.2"/>
  <cols>
    <col min="1" max="1" width="21" style="1" customWidth="1"/>
    <col min="2" max="2" width="48.875" style="2" bestFit="1" customWidth="1"/>
    <col min="3" max="3" width="12.875" style="1" bestFit="1" customWidth="1"/>
    <col min="4" max="4" width="13.875" style="1" bestFit="1" customWidth="1"/>
    <col min="5" max="5" width="14.125" style="1" bestFit="1" customWidth="1"/>
    <col min="6" max="6" width="14.75" style="1" bestFit="1" customWidth="1"/>
    <col min="7" max="7" width="13.875" style="1" bestFit="1" customWidth="1"/>
    <col min="8" max="16384" width="9" style="1"/>
  </cols>
  <sheetData>
    <row r="1" spans="1:7" ht="15.75" x14ac:dyDescent="0.25">
      <c r="A1" s="9" t="s">
        <v>7</v>
      </c>
    </row>
    <row r="2" spans="1:7" ht="18.75" x14ac:dyDescent="0.25">
      <c r="B2" s="15" t="s">
        <v>6</v>
      </c>
      <c r="C2" s="20" t="s">
        <v>4</v>
      </c>
      <c r="D2" s="20" t="s">
        <v>12</v>
      </c>
      <c r="E2" s="21" t="s">
        <v>13</v>
      </c>
      <c r="F2" s="21" t="s">
        <v>14</v>
      </c>
      <c r="G2" s="22" t="s">
        <v>15</v>
      </c>
    </row>
    <row r="3" spans="1:7" x14ac:dyDescent="0.2">
      <c r="B3" s="7"/>
      <c r="C3" s="1">
        <v>35</v>
      </c>
      <c r="D3" s="1">
        <v>33</v>
      </c>
      <c r="E3" s="1">
        <v>31</v>
      </c>
      <c r="F3" s="1">
        <v>28</v>
      </c>
      <c r="G3" s="14">
        <v>30</v>
      </c>
    </row>
    <row r="4" spans="1:7" x14ac:dyDescent="0.2">
      <c r="B4" s="7"/>
      <c r="C4" s="1">
        <v>28</v>
      </c>
      <c r="D4" s="1">
        <v>36</v>
      </c>
      <c r="E4" s="1">
        <v>34</v>
      </c>
      <c r="F4" s="1">
        <v>35</v>
      </c>
      <c r="G4" s="14">
        <v>34</v>
      </c>
    </row>
    <row r="5" spans="1:7" x14ac:dyDescent="0.2">
      <c r="B5" s="7"/>
      <c r="C5" s="1">
        <v>31</v>
      </c>
      <c r="D5" s="1">
        <v>36</v>
      </c>
      <c r="E5" s="1">
        <v>32</v>
      </c>
      <c r="F5" s="1">
        <v>38</v>
      </c>
      <c r="G5" s="14">
        <v>31</v>
      </c>
    </row>
    <row r="6" spans="1:7" x14ac:dyDescent="0.2">
      <c r="B6" s="4" t="s">
        <v>5</v>
      </c>
      <c r="C6" s="3">
        <f>SUM(C3:C5)</f>
        <v>94</v>
      </c>
      <c r="D6" s="3">
        <f>SUM(D3:D5)</f>
        <v>105</v>
      </c>
      <c r="E6" s="3">
        <f>SUM(E3:E5)</f>
        <v>97</v>
      </c>
      <c r="F6" s="3">
        <f>SUM(F3:F5)</f>
        <v>101</v>
      </c>
      <c r="G6" s="13">
        <f>SUM(G3:G5)</f>
        <v>95</v>
      </c>
    </row>
    <row r="8" spans="1:7" ht="18" x14ac:dyDescent="0.2">
      <c r="B8" s="12" t="s">
        <v>8</v>
      </c>
      <c r="C8" s="20" t="s">
        <v>4</v>
      </c>
      <c r="D8" s="20" t="s">
        <v>12</v>
      </c>
      <c r="E8" s="21" t="s">
        <v>13</v>
      </c>
      <c r="F8" s="21" t="s">
        <v>14</v>
      </c>
      <c r="G8" s="22" t="s">
        <v>15</v>
      </c>
    </row>
    <row r="9" spans="1:7" x14ac:dyDescent="0.2">
      <c r="B9" s="7"/>
      <c r="C9" s="11">
        <v>14.285714285714285</v>
      </c>
      <c r="D9" s="11">
        <v>18.181818181818183</v>
      </c>
      <c r="E9" s="11">
        <v>9.67741935483871</v>
      </c>
      <c r="F9" s="11">
        <v>21.428571428571427</v>
      </c>
      <c r="G9" s="10">
        <v>26.666666666666668</v>
      </c>
    </row>
    <row r="10" spans="1:7" x14ac:dyDescent="0.2">
      <c r="B10" s="7"/>
      <c r="C10" s="11">
        <v>17.857142857142858</v>
      </c>
      <c r="D10" s="11">
        <v>19.444444444444446</v>
      </c>
      <c r="E10" s="11">
        <v>14.705882352941178</v>
      </c>
      <c r="F10" s="11">
        <v>17.142857142857142</v>
      </c>
      <c r="G10" s="10">
        <v>5.8823529411764701</v>
      </c>
    </row>
    <row r="11" spans="1:7" x14ac:dyDescent="0.2">
      <c r="B11" s="7"/>
      <c r="C11" s="11">
        <v>16.129032258064516</v>
      </c>
      <c r="D11" s="11">
        <v>13.888888888888889</v>
      </c>
      <c r="E11" s="11">
        <v>12.5</v>
      </c>
      <c r="F11" s="11">
        <v>18.421052631578945</v>
      </c>
      <c r="G11" s="10">
        <v>19.35483870967742</v>
      </c>
    </row>
    <row r="12" spans="1:7" x14ac:dyDescent="0.2">
      <c r="B12" s="7" t="s">
        <v>3</v>
      </c>
      <c r="C12" s="11">
        <f>AVERAGE(C9:C11)</f>
        <v>16.090629800307216</v>
      </c>
      <c r="D12" s="11">
        <f>AVERAGE(D9:D11)</f>
        <v>17.171717171717173</v>
      </c>
      <c r="E12" s="11">
        <f>AVERAGE(E9:E11)</f>
        <v>12.294433902593296</v>
      </c>
      <c r="F12" s="11">
        <f>AVERAGE(F9:F11)</f>
        <v>18.997493734335837</v>
      </c>
      <c r="G12" s="10">
        <f>AVERAGE(G9:G11)</f>
        <v>17.301286105840187</v>
      </c>
    </row>
    <row r="13" spans="1:7" x14ac:dyDescent="0.2">
      <c r="B13" s="7" t="s">
        <v>2</v>
      </c>
      <c r="C13" s="11">
        <f>STDEV(C9:C11)</f>
        <v>1.7860239561034545</v>
      </c>
      <c r="D13" s="11">
        <f>STDEV(D9:D11)</f>
        <v>2.9122632814825318</v>
      </c>
      <c r="E13" s="11">
        <f>STDEV(E9:E11)</f>
        <v>2.5205263529913129</v>
      </c>
      <c r="F13" s="11">
        <f>STDEV(F9:F11)</f>
        <v>2.2002386219236683</v>
      </c>
      <c r="G13" s="10">
        <f>STDEV(G9:G11)</f>
        <v>10.54323161950097</v>
      </c>
    </row>
    <row r="14" spans="1:7" x14ac:dyDescent="0.2">
      <c r="B14" s="7" t="s">
        <v>1</v>
      </c>
      <c r="C14" s="11">
        <f>C13/(SQRT(3))</f>
        <v>1.03116141183545</v>
      </c>
      <c r="D14" s="11">
        <f>D13/(SQRT(3))</f>
        <v>1.6813959895150028</v>
      </c>
      <c r="E14" s="11">
        <f>E13/(SQRT(3))</f>
        <v>1.4552265683990804</v>
      </c>
      <c r="F14" s="11">
        <f>F13/(SQRT(3))</f>
        <v>1.2703083606490411</v>
      </c>
      <c r="G14" s="10">
        <f>G13/(SQRT(3))</f>
        <v>6.0871376136474593</v>
      </c>
    </row>
    <row r="15" spans="1:7" s="9" customFormat="1" ht="15.75" x14ac:dyDescent="0.25">
      <c r="B15" s="16" t="s">
        <v>0</v>
      </c>
      <c r="C15" s="17"/>
      <c r="D15" s="18">
        <v>0.61277122705427156</v>
      </c>
      <c r="E15" s="18">
        <v>0.10038011482596422</v>
      </c>
      <c r="F15" s="18">
        <v>0.15026953401182847</v>
      </c>
      <c r="G15" s="19">
        <v>0.8540959660008145</v>
      </c>
    </row>
    <row r="17" spans="2:7" ht="22.5" customHeight="1" x14ac:dyDescent="0.25">
      <c r="B17" s="8" t="s">
        <v>9</v>
      </c>
      <c r="C17" s="20" t="s">
        <v>4</v>
      </c>
      <c r="D17" s="20" t="s">
        <v>12</v>
      </c>
      <c r="E17" s="21" t="s">
        <v>13</v>
      </c>
      <c r="F17" s="21" t="s">
        <v>14</v>
      </c>
      <c r="G17" s="22" t="s">
        <v>15</v>
      </c>
    </row>
    <row r="18" spans="2:7" x14ac:dyDescent="0.2">
      <c r="B18" s="7"/>
      <c r="C18" s="11">
        <v>0</v>
      </c>
      <c r="D18" s="11">
        <v>0</v>
      </c>
      <c r="E18" s="11">
        <v>0</v>
      </c>
      <c r="F18" s="11">
        <v>0</v>
      </c>
      <c r="G18" s="10">
        <v>3.3333333333333335</v>
      </c>
    </row>
    <row r="19" spans="2:7" x14ac:dyDescent="0.2">
      <c r="B19" s="7"/>
      <c r="C19" s="11">
        <v>0</v>
      </c>
      <c r="D19" s="11">
        <v>8.3333333333333321</v>
      </c>
      <c r="E19" s="11">
        <v>0</v>
      </c>
      <c r="F19" s="11">
        <v>2.8571428571428572</v>
      </c>
      <c r="G19" s="10">
        <v>0</v>
      </c>
    </row>
    <row r="20" spans="2:7" x14ac:dyDescent="0.2">
      <c r="B20" s="7"/>
      <c r="C20" s="11">
        <v>0</v>
      </c>
      <c r="D20" s="11">
        <v>5.5555555555555552E-2</v>
      </c>
      <c r="E20" s="11">
        <v>3.125</v>
      </c>
      <c r="F20" s="11">
        <v>0</v>
      </c>
      <c r="G20" s="10">
        <v>6.4516129032258061</v>
      </c>
    </row>
    <row r="21" spans="2:7" x14ac:dyDescent="0.2">
      <c r="B21" s="7" t="s">
        <v>3</v>
      </c>
      <c r="C21" s="11">
        <f>AVERAGE(C18:C20)</f>
        <v>0</v>
      </c>
      <c r="D21" s="11">
        <f>AVERAGE(D18:D20)</f>
        <v>2.7962962962962958</v>
      </c>
      <c r="E21" s="11">
        <f>AVERAGE(E18:E20)</f>
        <v>1.0416666666666667</v>
      </c>
      <c r="F21" s="11">
        <f>AVERAGE(F18:F20)</f>
        <v>0.95238095238095244</v>
      </c>
      <c r="G21" s="10">
        <f>AVERAGE(G18:G20)</f>
        <v>3.2616487455197132</v>
      </c>
    </row>
    <row r="22" spans="2:7" x14ac:dyDescent="0.2">
      <c r="B22" s="7" t="s">
        <v>2</v>
      </c>
      <c r="C22" s="11">
        <f>STDEV(C18:C20)</f>
        <v>0</v>
      </c>
      <c r="D22" s="11">
        <f>STDEV(D18:D20)</f>
        <v>4.7952951908175772</v>
      </c>
      <c r="E22" s="11">
        <f>STDEV(E18:E20)</f>
        <v>1.8042195912175805</v>
      </c>
      <c r="F22" s="11">
        <f>STDEV(F18:F20)</f>
        <v>1.6495721976846451</v>
      </c>
      <c r="G22" s="10">
        <f>STDEV(G18:G20)</f>
        <v>3.2264037678760751</v>
      </c>
    </row>
    <row r="23" spans="2:7" x14ac:dyDescent="0.2">
      <c r="B23" s="7" t="s">
        <v>1</v>
      </c>
      <c r="C23" s="11">
        <f>C22/(SQRT(3))</f>
        <v>0</v>
      </c>
      <c r="D23" s="11">
        <f>D22/(SQRT(3))</f>
        <v>2.768564969262246</v>
      </c>
      <c r="E23" s="11">
        <f>E22/(SQRT(3))</f>
        <v>1.0416666666666667</v>
      </c>
      <c r="F23" s="11">
        <f>F22/(SQRT(3))</f>
        <v>0.95238095238095244</v>
      </c>
      <c r="G23" s="10">
        <f>G22/(SQRT(3))</f>
        <v>1.8627650838976748</v>
      </c>
    </row>
    <row r="24" spans="2:7" s="9" customFormat="1" ht="15.75" x14ac:dyDescent="0.25">
      <c r="B24" s="16" t="s">
        <v>0</v>
      </c>
      <c r="C24" s="17"/>
      <c r="D24" s="18">
        <v>0.36962214061650733</v>
      </c>
      <c r="E24" s="18">
        <v>0.37390096630005903</v>
      </c>
      <c r="F24" s="18">
        <v>0.37390096630005903</v>
      </c>
      <c r="G24" s="19">
        <v>0.15484040343863709</v>
      </c>
    </row>
    <row r="26" spans="2:7" ht="18.75" x14ac:dyDescent="0.25">
      <c r="B26" s="8" t="s">
        <v>10</v>
      </c>
      <c r="C26" s="20" t="s">
        <v>4</v>
      </c>
      <c r="D26" s="20" t="s">
        <v>12</v>
      </c>
      <c r="E26" s="21" t="s">
        <v>13</v>
      </c>
      <c r="F26" s="21" t="s">
        <v>14</v>
      </c>
      <c r="G26" s="22" t="s">
        <v>15</v>
      </c>
    </row>
    <row r="27" spans="2:7" x14ac:dyDescent="0.2">
      <c r="B27" s="7"/>
      <c r="C27" s="11">
        <v>0</v>
      </c>
      <c r="D27" s="11">
        <v>6.0606060606060606</v>
      </c>
      <c r="E27" s="11">
        <v>0</v>
      </c>
      <c r="F27" s="11">
        <v>7.1428571428571423</v>
      </c>
      <c r="G27" s="10">
        <v>0</v>
      </c>
    </row>
    <row r="28" spans="2:7" x14ac:dyDescent="0.2">
      <c r="B28" s="7"/>
      <c r="C28" s="11">
        <v>10.714285714285714</v>
      </c>
      <c r="D28" s="11">
        <v>2.7777777777777777</v>
      </c>
      <c r="E28" s="11">
        <v>2.9411764705882351</v>
      </c>
      <c r="F28" s="11">
        <v>5.7142857142857144</v>
      </c>
      <c r="G28" s="10">
        <v>0</v>
      </c>
    </row>
    <row r="29" spans="2:7" x14ac:dyDescent="0.2">
      <c r="B29" s="7"/>
      <c r="C29" s="11">
        <v>6.4516129032258061</v>
      </c>
      <c r="D29" s="11">
        <v>0</v>
      </c>
      <c r="E29" s="11">
        <v>0</v>
      </c>
      <c r="F29" s="11">
        <v>7.8947368421052628</v>
      </c>
      <c r="G29" s="10">
        <v>6.4516129032258061</v>
      </c>
    </row>
    <row r="30" spans="2:7" x14ac:dyDescent="0.2">
      <c r="B30" s="7" t="s">
        <v>3</v>
      </c>
      <c r="C30" s="11">
        <f>AVERAGE(C27:C29)</f>
        <v>5.7219662058371732</v>
      </c>
      <c r="D30" s="11">
        <f>AVERAGE(D27:D29)</f>
        <v>2.9461279461279459</v>
      </c>
      <c r="E30" s="11">
        <f>AVERAGE(E27:E29)</f>
        <v>0.98039215686274506</v>
      </c>
      <c r="F30" s="11">
        <f>AVERAGE(F27:F29)</f>
        <v>6.9172932330827068</v>
      </c>
      <c r="G30" s="10">
        <f>AVERAGE(G27:G29)</f>
        <v>2.150537634408602</v>
      </c>
    </row>
    <row r="31" spans="2:7" x14ac:dyDescent="0.2">
      <c r="B31" s="7" t="s">
        <v>2</v>
      </c>
      <c r="C31" s="11">
        <f>STDEV(C27:C29)</f>
        <v>5.394281028931875</v>
      </c>
      <c r="D31" s="11">
        <f>STDEV(D27:D29)</f>
        <v>3.0338082981380645</v>
      </c>
      <c r="E31" s="11">
        <f>STDEV(E27:E29)</f>
        <v>1.6980890270283109</v>
      </c>
      <c r="F31" s="11">
        <f>STDEV(F27:F29)</f>
        <v>1.1075879595982046</v>
      </c>
      <c r="G31" s="10">
        <f>STDEV(G27:G29)</f>
        <v>3.724840446384682</v>
      </c>
    </row>
    <row r="32" spans="2:7" x14ac:dyDescent="0.2">
      <c r="B32" s="7" t="s">
        <v>1</v>
      </c>
      <c r="C32" s="11">
        <f>C31/(SQRT(3))</f>
        <v>3.1143896041383097</v>
      </c>
      <c r="D32" s="11">
        <f>D31/(SQRT(3))</f>
        <v>1.7515700375997321</v>
      </c>
      <c r="E32" s="11">
        <f>E31/(SQRT(3))</f>
        <v>0.98039215686274506</v>
      </c>
      <c r="F32" s="11">
        <f>F31/(SQRT(3))</f>
        <v>0.63946620662521181</v>
      </c>
      <c r="G32" s="10">
        <f>G31/(SQRT(3))</f>
        <v>2.150537634408602</v>
      </c>
    </row>
    <row r="33" spans="1:7" s="9" customFormat="1" ht="15.75" x14ac:dyDescent="0.25">
      <c r="B33" s="16" t="s">
        <v>0</v>
      </c>
      <c r="C33" s="17"/>
      <c r="D33" s="18">
        <v>0.48062180588291176</v>
      </c>
      <c r="E33" s="18">
        <v>0.22008494949624813</v>
      </c>
      <c r="F33" s="18">
        <v>0.72603326594733009</v>
      </c>
      <c r="G33" s="19">
        <v>0.39878448718760368</v>
      </c>
    </row>
    <row r="34" spans="1:7" ht="15.75" x14ac:dyDescent="0.25">
      <c r="A34" s="9"/>
    </row>
    <row r="35" spans="1:7" ht="18.75" x14ac:dyDescent="0.25">
      <c r="B35" s="8" t="s">
        <v>11</v>
      </c>
      <c r="C35" s="20" t="s">
        <v>4</v>
      </c>
      <c r="D35" s="20" t="s">
        <v>12</v>
      </c>
      <c r="E35" s="21" t="s">
        <v>13</v>
      </c>
      <c r="F35" s="21" t="s">
        <v>14</v>
      </c>
      <c r="G35" s="22" t="s">
        <v>15</v>
      </c>
    </row>
    <row r="36" spans="1:7" x14ac:dyDescent="0.2">
      <c r="B36" s="7"/>
      <c r="C36" s="6">
        <v>14.285714285714285</v>
      </c>
      <c r="D36" s="6">
        <v>15.151515151515152</v>
      </c>
      <c r="E36" s="6">
        <v>9.67741935483871</v>
      </c>
      <c r="F36" s="6">
        <v>14.285714285714285</v>
      </c>
      <c r="G36" s="5">
        <v>23.333333333333332</v>
      </c>
    </row>
    <row r="37" spans="1:7" x14ac:dyDescent="0.2">
      <c r="B37" s="7"/>
      <c r="C37" s="6">
        <v>10.714285714285714</v>
      </c>
      <c r="D37" s="6">
        <v>8.3333333333333321</v>
      </c>
      <c r="E37" s="6">
        <v>11.76470588235294</v>
      </c>
      <c r="F37" s="6">
        <v>8.5714285714285712</v>
      </c>
      <c r="G37" s="5">
        <v>5.8823529411764701</v>
      </c>
    </row>
    <row r="38" spans="1:7" x14ac:dyDescent="0.2">
      <c r="B38" s="7"/>
      <c r="C38" s="6">
        <v>12.903225806451612</v>
      </c>
      <c r="D38" s="6">
        <v>8.3333333333333321</v>
      </c>
      <c r="E38" s="6">
        <v>9.375</v>
      </c>
      <c r="F38" s="6">
        <v>10.526315789473683</v>
      </c>
      <c r="G38" s="5">
        <v>6.4516129032258061</v>
      </c>
    </row>
    <row r="39" spans="1:7" x14ac:dyDescent="0.2">
      <c r="B39" s="7" t="s">
        <v>3</v>
      </c>
      <c r="C39" s="6">
        <f>AVERAGE(C36:C38)</f>
        <v>12.634408602150538</v>
      </c>
      <c r="D39" s="6">
        <f>AVERAGE(D36:D38)</f>
        <v>10.606060606060606</v>
      </c>
      <c r="E39" s="6">
        <f>AVERAGE(E36:E38)</f>
        <v>10.272375079063883</v>
      </c>
      <c r="F39" s="6">
        <f>AVERAGE(F36:F38)</f>
        <v>11.12781954887218</v>
      </c>
      <c r="G39" s="5">
        <f>AVERAGE(G36:G38)</f>
        <v>11.889099725911869</v>
      </c>
    </row>
    <row r="40" spans="1:7" x14ac:dyDescent="0.2">
      <c r="B40" s="7" t="s">
        <v>2</v>
      </c>
      <c r="C40" s="6">
        <f>STDEV(C36:C38)</f>
        <v>1.8008255127024964</v>
      </c>
      <c r="D40" s="6">
        <f>STDEV(D36:D38)</f>
        <v>3.9364791081110893</v>
      </c>
      <c r="E40" s="6">
        <f>STDEV(E36:E38)</f>
        <v>1.3012120451253519</v>
      </c>
      <c r="F40" s="6">
        <f>STDEV(F36:F38)</f>
        <v>2.9042417918538352</v>
      </c>
      <c r="G40" s="5">
        <f>STDEV(G36:G38)</f>
        <v>9.9150832761013294</v>
      </c>
    </row>
    <row r="41" spans="1:7" x14ac:dyDescent="0.2">
      <c r="B41" s="7" t="s">
        <v>1</v>
      </c>
      <c r="C41" s="6">
        <f>C40/(SQRT(3))</f>
        <v>1.0397070945223321</v>
      </c>
      <c r="D41" s="6">
        <f>D40/(SQRT(3))</f>
        <v>2.2727272727272756</v>
      </c>
      <c r="E41" s="6">
        <f>E40/(SQRT(3))</f>
        <v>0.75125512452590548</v>
      </c>
      <c r="F41" s="6">
        <f>F40/(SQRT(3))</f>
        <v>1.676764780318573</v>
      </c>
      <c r="G41" s="5">
        <f>G40/(SQRT(3))</f>
        <v>5.7244759984946594</v>
      </c>
    </row>
    <row r="42" spans="1:7" s="9" customFormat="1" ht="15.75" x14ac:dyDescent="0.25">
      <c r="B42" s="16" t="s">
        <v>0</v>
      </c>
      <c r="C42" s="17"/>
      <c r="D42" s="18">
        <v>0.462563933225628</v>
      </c>
      <c r="E42" s="18">
        <v>0.13936823604932527</v>
      </c>
      <c r="F42" s="18">
        <v>0.48764764252414439</v>
      </c>
      <c r="G42" s="19">
        <v>0.90425119176921798</v>
      </c>
    </row>
  </sheetData>
  <pageMargins left="0.7" right="0.7" top="0.75" bottom="0.75" header="0.3" footer="0.3"/>
  <pageSetup scale="5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2 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15:47Z</cp:lastPrinted>
  <dcterms:created xsi:type="dcterms:W3CDTF">2016-04-20T03:39:38Z</dcterms:created>
  <dcterms:modified xsi:type="dcterms:W3CDTF">2016-07-18T16:46:10Z</dcterms:modified>
</cp:coreProperties>
</file>